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true" localSheetId="0" name="_xlnm._FilterDatabase" vbProcedure="false">Data!$A$1:$L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No</t>
  </si>
  <si>
    <t xml:space="preserve">group</t>
  </si>
  <si>
    <t xml:space="preserve">sex</t>
  </si>
  <si>
    <t xml:space="preserve">age</t>
  </si>
  <si>
    <t xml:space="preserve">height</t>
  </si>
  <si>
    <t xml:space="preserve">weight</t>
  </si>
  <si>
    <t xml:space="preserve">pre 90°</t>
  </si>
  <si>
    <t xml:space="preserve">pre 0°</t>
  </si>
  <si>
    <t xml:space="preserve">pre ratio</t>
  </si>
  <si>
    <t xml:space="preserve">post 90°</t>
  </si>
  <si>
    <t xml:space="preserve">post 0°</t>
  </si>
  <si>
    <t xml:space="preserve">post rat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5">
    <font>
      <sz val="11"/>
      <name val="ＭＳ 明朝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明朝"/>
      <family val="0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6" activePane="bottomLeft" state="frozen"/>
      <selection pane="topLeft" activeCell="A1" activeCellId="0" sqref="A1"/>
      <selection pane="bottomLeft" activeCell="N16" activeCellId="0" sqref="N16"/>
    </sheetView>
  </sheetViews>
  <sheetFormatPr defaultColWidth="8.82421875" defaultRowHeight="19" zeroHeight="false" outlineLevelRow="0" outlineLevelCol="0"/>
  <cols>
    <col collapsed="false" customWidth="true" hidden="false" outlineLevel="0" max="1" min="1" style="1" width="4.32"/>
    <col collapsed="false" customWidth="true" hidden="false" outlineLevel="0" max="2" min="2" style="1" width="3.66"/>
    <col collapsed="false" customWidth="true" hidden="false" outlineLevel="0" max="4" min="3" style="1" width="3.49"/>
    <col collapsed="false" customWidth="true" hidden="false" outlineLevel="0" max="6" min="5" style="1" width="4.82"/>
    <col collapsed="false" customWidth="true" hidden="false" outlineLevel="0" max="12" min="7" style="1" width="7.32"/>
    <col collapsed="false" customWidth="false" hidden="false" outlineLevel="0" max="257" min="13" style="1" width="8.82"/>
  </cols>
  <sheetData>
    <row r="1" s="3" customFormat="true" ht="19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9" hidden="false" customHeight="true" outlineLevel="0" collapsed="false">
      <c r="A2" s="1" t="n">
        <v>1</v>
      </c>
      <c r="B2" s="1" t="n">
        <v>1</v>
      </c>
      <c r="C2" s="1" t="n">
        <v>2</v>
      </c>
      <c r="D2" s="1" t="n">
        <v>22</v>
      </c>
      <c r="E2" s="1" t="n">
        <v>161</v>
      </c>
      <c r="F2" s="4" t="n">
        <v>53</v>
      </c>
      <c r="G2" s="5" t="n">
        <v>6.43</v>
      </c>
      <c r="H2" s="1" t="n">
        <v>3.81</v>
      </c>
      <c r="I2" s="1" t="n">
        <f aca="false">G2/H2</f>
        <v>1.68766404199475</v>
      </c>
      <c r="J2" s="1" t="n">
        <v>6.37</v>
      </c>
      <c r="K2" s="1" t="n">
        <v>3.51</v>
      </c>
      <c r="L2" s="1" t="n">
        <f aca="false">J2/K2</f>
        <v>1.81481481481481</v>
      </c>
    </row>
    <row r="3" customFormat="false" ht="19" hidden="false" customHeight="true" outlineLevel="0" collapsed="false">
      <c r="A3" s="1" t="n">
        <v>2</v>
      </c>
      <c r="B3" s="1" t="n">
        <v>2</v>
      </c>
      <c r="C3" s="1" t="n">
        <v>2</v>
      </c>
      <c r="D3" s="1" t="n">
        <v>21</v>
      </c>
      <c r="E3" s="1" t="n">
        <v>158</v>
      </c>
      <c r="F3" s="4" t="n">
        <v>59</v>
      </c>
      <c r="G3" s="5" t="n">
        <v>5.6</v>
      </c>
      <c r="H3" s="1" t="n">
        <v>2.53</v>
      </c>
      <c r="I3" s="1" t="n">
        <f aca="false">G3/H3</f>
        <v>2.21343873517787</v>
      </c>
      <c r="J3" s="1" t="n">
        <v>5.01</v>
      </c>
      <c r="K3" s="1" t="n">
        <v>2.87</v>
      </c>
      <c r="L3" s="1" t="n">
        <f aca="false">J3/K3</f>
        <v>1.74564459930314</v>
      </c>
    </row>
    <row r="4" customFormat="false" ht="19" hidden="false" customHeight="true" outlineLevel="0" collapsed="false">
      <c r="A4" s="1" t="n">
        <v>3</v>
      </c>
      <c r="B4" s="1" t="n">
        <v>3</v>
      </c>
      <c r="C4" s="1" t="n">
        <v>2</v>
      </c>
      <c r="D4" s="1" t="n">
        <v>21</v>
      </c>
      <c r="E4" s="1" t="n">
        <v>159</v>
      </c>
      <c r="F4" s="4" t="n">
        <v>45</v>
      </c>
      <c r="G4" s="5" t="n">
        <v>3.63</v>
      </c>
      <c r="H4" s="1" t="n">
        <v>1.54</v>
      </c>
      <c r="I4" s="1" t="n">
        <f aca="false">G4/H4</f>
        <v>2.35714285714286</v>
      </c>
      <c r="J4" s="1" t="n">
        <v>5.06</v>
      </c>
      <c r="K4" s="1" t="n">
        <v>2.42</v>
      </c>
      <c r="L4" s="1" t="n">
        <f aca="false">J4/K4</f>
        <v>2.09090909090909</v>
      </c>
    </row>
    <row r="5" customFormat="false" ht="19" hidden="false" customHeight="true" outlineLevel="0" collapsed="false">
      <c r="A5" s="1" t="n">
        <v>4</v>
      </c>
      <c r="B5" s="1" t="n">
        <v>1</v>
      </c>
      <c r="C5" s="1" t="n">
        <v>1</v>
      </c>
      <c r="D5" s="1" t="n">
        <v>21</v>
      </c>
      <c r="E5" s="1" t="n">
        <v>173</v>
      </c>
      <c r="F5" s="4" t="n">
        <v>60</v>
      </c>
      <c r="G5" s="5" t="n">
        <v>15.61</v>
      </c>
      <c r="H5" s="5" t="n">
        <v>5.16</v>
      </c>
      <c r="I5" s="1" t="n">
        <f aca="false">G5/H5</f>
        <v>3.02519379844961</v>
      </c>
      <c r="J5" s="5" t="n">
        <v>10.55</v>
      </c>
      <c r="K5" s="5" t="n">
        <v>7.03</v>
      </c>
      <c r="L5" s="1" t="n">
        <f aca="false">J5/K5</f>
        <v>1.50071123755334</v>
      </c>
    </row>
    <row r="6" customFormat="false" ht="19" hidden="false" customHeight="true" outlineLevel="0" collapsed="false">
      <c r="A6" s="1" t="n">
        <v>5</v>
      </c>
      <c r="B6" s="1" t="n">
        <v>3</v>
      </c>
      <c r="C6" s="1" t="n">
        <v>2</v>
      </c>
      <c r="D6" s="1" t="n">
        <v>22</v>
      </c>
      <c r="E6" s="1" t="n">
        <v>162</v>
      </c>
      <c r="F6" s="4" t="n">
        <v>43</v>
      </c>
      <c r="G6" s="5" t="n">
        <v>7</v>
      </c>
      <c r="H6" s="5" t="n">
        <v>3.86</v>
      </c>
      <c r="I6" s="1" t="n">
        <f aca="false">G6/H6</f>
        <v>1.81347150259067</v>
      </c>
      <c r="J6" s="5" t="n">
        <v>12.31</v>
      </c>
      <c r="K6" s="5" t="n">
        <v>5.06</v>
      </c>
      <c r="L6" s="1" t="n">
        <f aca="false">J6/K6</f>
        <v>2.43280632411067</v>
      </c>
    </row>
    <row r="7" customFormat="false" ht="19" hidden="false" customHeight="true" outlineLevel="0" collapsed="false">
      <c r="A7" s="1" t="n">
        <v>6</v>
      </c>
      <c r="B7" s="1" t="n">
        <v>2</v>
      </c>
      <c r="C7" s="1" t="n">
        <v>1</v>
      </c>
      <c r="D7" s="1" t="n">
        <v>22</v>
      </c>
      <c r="E7" s="1" t="n">
        <v>174</v>
      </c>
      <c r="F7" s="4" t="n">
        <v>54.8</v>
      </c>
      <c r="G7" s="5" t="n">
        <v>3.3</v>
      </c>
      <c r="H7" s="5" t="n">
        <v>1.76</v>
      </c>
      <c r="I7" s="1" t="n">
        <f aca="false">G7/H7</f>
        <v>1.875</v>
      </c>
      <c r="J7" s="5" t="n">
        <v>3.41</v>
      </c>
      <c r="K7" s="5" t="n">
        <v>2.64</v>
      </c>
      <c r="L7" s="1" t="n">
        <f aca="false">J7/K7</f>
        <v>1.29166666666667</v>
      </c>
    </row>
    <row r="8" customFormat="false" ht="19" hidden="false" customHeight="true" outlineLevel="0" collapsed="false">
      <c r="A8" s="1" t="n">
        <v>7</v>
      </c>
      <c r="B8" s="1" t="n">
        <v>1</v>
      </c>
      <c r="C8" s="1" t="n">
        <v>1</v>
      </c>
      <c r="D8" s="1" t="n">
        <v>22</v>
      </c>
      <c r="E8" s="1" t="n">
        <v>172</v>
      </c>
      <c r="F8" s="4" t="n">
        <v>60</v>
      </c>
      <c r="G8" s="5" t="n">
        <v>12.97</v>
      </c>
      <c r="H8" s="5" t="n">
        <v>5.41</v>
      </c>
      <c r="I8" s="1" t="n">
        <f aca="false">G8/H8</f>
        <v>2.39741219963031</v>
      </c>
      <c r="J8" s="5" t="n">
        <v>13.08</v>
      </c>
      <c r="K8" s="5" t="n">
        <v>7.06</v>
      </c>
      <c r="L8" s="1" t="n">
        <f aca="false">J8/K8</f>
        <v>1.85269121813031</v>
      </c>
    </row>
    <row r="9" customFormat="false" ht="19" hidden="false" customHeight="true" outlineLevel="0" collapsed="false">
      <c r="A9" s="1" t="n">
        <v>8</v>
      </c>
      <c r="B9" s="1" t="n">
        <v>2</v>
      </c>
      <c r="C9" s="1" t="n">
        <v>1</v>
      </c>
      <c r="D9" s="1" t="n">
        <v>25</v>
      </c>
      <c r="E9" s="1" t="n">
        <v>178</v>
      </c>
      <c r="F9" s="4" t="n">
        <v>71</v>
      </c>
      <c r="G9" s="5" t="n">
        <v>11.38</v>
      </c>
      <c r="H9" s="5" t="n">
        <v>5.69</v>
      </c>
      <c r="I9" s="1" t="n">
        <f aca="false">G9/H9</f>
        <v>2</v>
      </c>
      <c r="J9" s="5" t="n">
        <v>11.67</v>
      </c>
      <c r="K9" s="5" t="n">
        <v>4.82</v>
      </c>
      <c r="L9" s="1" t="n">
        <f aca="false">J9/K9</f>
        <v>2.42116182572614</v>
      </c>
    </row>
    <row r="10" customFormat="false" ht="19" hidden="false" customHeight="true" outlineLevel="0" collapsed="false">
      <c r="A10" s="1" t="n">
        <v>9</v>
      </c>
      <c r="B10" s="1" t="n">
        <v>3</v>
      </c>
      <c r="C10" s="1" t="n">
        <v>1</v>
      </c>
      <c r="D10" s="1" t="n">
        <v>22</v>
      </c>
      <c r="E10" s="1" t="n">
        <v>173</v>
      </c>
      <c r="F10" s="4" t="n">
        <v>62</v>
      </c>
      <c r="G10" s="5" t="n">
        <v>11.77</v>
      </c>
      <c r="H10" s="5" t="n">
        <v>7.3</v>
      </c>
      <c r="I10" s="1" t="n">
        <f aca="false">G10/H10</f>
        <v>1.61232876712329</v>
      </c>
      <c r="J10" s="5" t="n">
        <v>11.53</v>
      </c>
      <c r="K10" s="5" t="n">
        <v>6.35</v>
      </c>
      <c r="L10" s="1" t="n">
        <f aca="false">J10/K10</f>
        <v>1.81574803149606</v>
      </c>
    </row>
    <row r="11" customFormat="false" ht="19" hidden="false" customHeight="true" outlineLevel="0" collapsed="false">
      <c r="A11" s="1" t="n">
        <v>10</v>
      </c>
      <c r="B11" s="1" t="n">
        <v>2</v>
      </c>
      <c r="C11" s="1" t="n">
        <v>2</v>
      </c>
      <c r="D11" s="1" t="n">
        <v>20</v>
      </c>
      <c r="E11" s="1" t="n">
        <v>154</v>
      </c>
      <c r="F11" s="4" t="n">
        <v>47.5</v>
      </c>
      <c r="G11" s="5" t="n">
        <v>13.42</v>
      </c>
      <c r="H11" s="5" t="n">
        <v>3.54</v>
      </c>
      <c r="I11" s="1" t="n">
        <f aca="false">G11/H11</f>
        <v>3.7909604519774</v>
      </c>
      <c r="J11" s="5" t="n">
        <v>10.01</v>
      </c>
      <c r="K11" s="5" t="n">
        <v>3.18</v>
      </c>
      <c r="L11" s="1" t="n">
        <f aca="false">J11/K11</f>
        <v>3.14779874213836</v>
      </c>
    </row>
    <row r="12" customFormat="false" ht="19" hidden="false" customHeight="true" outlineLevel="0" collapsed="false">
      <c r="A12" s="1" t="n">
        <v>11</v>
      </c>
      <c r="B12" s="1" t="n">
        <v>1</v>
      </c>
      <c r="C12" s="1" t="n">
        <v>2</v>
      </c>
      <c r="D12" s="1" t="n">
        <v>22</v>
      </c>
      <c r="E12" s="1" t="n">
        <v>160</v>
      </c>
      <c r="F12" s="4" t="n">
        <v>52</v>
      </c>
      <c r="G12" s="5" t="n">
        <v>6.12</v>
      </c>
      <c r="H12" s="5" t="n">
        <v>5.06</v>
      </c>
      <c r="I12" s="1" t="n">
        <f aca="false">G12/H12</f>
        <v>1.20948616600791</v>
      </c>
      <c r="J12" s="5" t="n">
        <v>4.71</v>
      </c>
      <c r="K12" s="5" t="n">
        <v>3.29</v>
      </c>
      <c r="L12" s="1" t="n">
        <f aca="false">J12/K12</f>
        <v>1.43161094224924</v>
      </c>
    </row>
    <row r="13" customFormat="false" ht="19" hidden="false" customHeight="true" outlineLevel="0" collapsed="false">
      <c r="A13" s="1" t="n">
        <v>12</v>
      </c>
      <c r="B13" s="1" t="n">
        <v>3</v>
      </c>
      <c r="C13" s="1" t="n">
        <v>1</v>
      </c>
      <c r="D13" s="1" t="n">
        <v>22</v>
      </c>
      <c r="E13" s="1" t="n">
        <v>178</v>
      </c>
      <c r="F13" s="4" t="n">
        <v>62</v>
      </c>
      <c r="G13" s="5" t="n">
        <v>17.1</v>
      </c>
      <c r="H13" s="5" t="n">
        <v>5.92</v>
      </c>
      <c r="I13" s="1" t="n">
        <f aca="false">G13/H13</f>
        <v>2.88851351351351</v>
      </c>
      <c r="J13" s="5" t="n">
        <v>12.65</v>
      </c>
      <c r="K13" s="5" t="n">
        <v>4.48</v>
      </c>
      <c r="L13" s="1" t="n">
        <f aca="false">J13/K13</f>
        <v>2.82366071428571</v>
      </c>
    </row>
    <row r="14" customFormat="false" ht="19" hidden="false" customHeight="true" outlineLevel="0" collapsed="false">
      <c r="A14" s="1" t="n">
        <v>13</v>
      </c>
      <c r="B14" s="1" t="n">
        <v>2</v>
      </c>
      <c r="C14" s="1" t="n">
        <v>2</v>
      </c>
      <c r="D14" s="1" t="n">
        <v>20</v>
      </c>
      <c r="E14" s="1" t="n">
        <v>159</v>
      </c>
      <c r="F14" s="4" t="n">
        <v>51</v>
      </c>
      <c r="G14" s="5" t="n">
        <v>5.36</v>
      </c>
      <c r="H14" s="5" t="n">
        <v>1.55</v>
      </c>
      <c r="I14" s="1" t="n">
        <f aca="false">G14/H14</f>
        <v>3.45806451612903</v>
      </c>
      <c r="J14" s="5" t="n">
        <v>7.04</v>
      </c>
      <c r="K14" s="5" t="n">
        <v>4.38</v>
      </c>
      <c r="L14" s="1" t="n">
        <f aca="false">J14/K14</f>
        <v>1.60730593607306</v>
      </c>
    </row>
    <row r="15" customFormat="false" ht="19" hidden="false" customHeight="true" outlineLevel="0" collapsed="false">
      <c r="A15" s="1" t="n">
        <v>14</v>
      </c>
      <c r="B15" s="1" t="n">
        <v>3</v>
      </c>
      <c r="C15" s="1" t="n">
        <v>2</v>
      </c>
      <c r="D15" s="1" t="n">
        <v>19</v>
      </c>
      <c r="E15" s="1" t="n">
        <v>158</v>
      </c>
      <c r="F15" s="4" t="n">
        <v>51</v>
      </c>
      <c r="G15" s="5" t="n">
        <v>8.22</v>
      </c>
      <c r="H15" s="5" t="n">
        <v>3.34</v>
      </c>
      <c r="I15" s="1" t="n">
        <f aca="false">G15/H15</f>
        <v>2.46107784431138</v>
      </c>
      <c r="J15" s="5" t="n">
        <v>9.17</v>
      </c>
      <c r="K15" s="5" t="n">
        <v>2.93</v>
      </c>
      <c r="L15" s="1" t="n">
        <f aca="false">J15/K15</f>
        <v>3.12969283276451</v>
      </c>
    </row>
    <row r="16" customFormat="false" ht="19" hidden="false" customHeight="true" outlineLevel="0" collapsed="false">
      <c r="A16" s="1" t="n">
        <v>15</v>
      </c>
      <c r="B16" s="1" t="n">
        <v>1</v>
      </c>
      <c r="C16" s="1" t="n">
        <v>1</v>
      </c>
      <c r="D16" s="1" t="n">
        <v>20</v>
      </c>
      <c r="E16" s="1" t="n">
        <v>160</v>
      </c>
      <c r="F16" s="4" t="n">
        <v>56</v>
      </c>
      <c r="G16" s="5" t="n">
        <v>7.16</v>
      </c>
      <c r="H16" s="5" t="n">
        <v>4.41</v>
      </c>
      <c r="I16" s="1" t="n">
        <f aca="false">G16/H16</f>
        <v>1.62358276643991</v>
      </c>
      <c r="J16" s="5" t="n">
        <v>6.73</v>
      </c>
      <c r="K16" s="5" t="n">
        <v>3.78</v>
      </c>
      <c r="L16" s="1" t="n">
        <f aca="false">J16/K16</f>
        <v>1.78042328042328</v>
      </c>
    </row>
    <row r="17" customFormat="false" ht="19" hidden="false" customHeight="true" outlineLevel="0" collapsed="false">
      <c r="A17" s="1" t="n">
        <v>16</v>
      </c>
      <c r="B17" s="1" t="n">
        <v>3</v>
      </c>
      <c r="C17" s="1" t="n">
        <v>1</v>
      </c>
      <c r="D17" s="1" t="n">
        <v>22</v>
      </c>
      <c r="E17" s="1" t="n">
        <v>178</v>
      </c>
      <c r="F17" s="4" t="n">
        <v>65</v>
      </c>
      <c r="G17" s="5" t="n">
        <v>8.81</v>
      </c>
      <c r="H17" s="5" t="n">
        <v>3.45</v>
      </c>
      <c r="I17" s="1" t="n">
        <f aca="false">G17/H17</f>
        <v>2.5536231884058</v>
      </c>
      <c r="J17" s="5" t="n">
        <v>9.77</v>
      </c>
      <c r="K17" s="5" t="n">
        <v>3.57</v>
      </c>
      <c r="L17" s="1" t="n">
        <f aca="false">J17/K17</f>
        <v>2.73669467787115</v>
      </c>
    </row>
    <row r="18" customFormat="false" ht="19" hidden="false" customHeight="true" outlineLevel="0" collapsed="false">
      <c r="A18" s="1" t="n">
        <v>17</v>
      </c>
      <c r="B18" s="1" t="n">
        <v>2</v>
      </c>
      <c r="C18" s="1" t="n">
        <v>2</v>
      </c>
      <c r="D18" s="1" t="n">
        <v>21</v>
      </c>
      <c r="E18" s="1" t="n">
        <v>151</v>
      </c>
      <c r="F18" s="4" t="n">
        <v>43</v>
      </c>
      <c r="G18" s="5" t="n">
        <v>7.51</v>
      </c>
      <c r="H18" s="5" t="n">
        <v>2.98</v>
      </c>
      <c r="I18" s="1" t="n">
        <f aca="false">G18/H18</f>
        <v>2.52013422818792</v>
      </c>
      <c r="J18" s="5" t="n">
        <v>8.32</v>
      </c>
      <c r="K18" s="5" t="n">
        <v>4.43</v>
      </c>
      <c r="L18" s="1" t="n">
        <f aca="false">J18/K18</f>
        <v>1.87810383747178</v>
      </c>
    </row>
    <row r="19" customFormat="false" ht="19" hidden="false" customHeight="true" outlineLevel="0" collapsed="false">
      <c r="A19" s="1" t="n">
        <v>18</v>
      </c>
      <c r="B19" s="1" t="n">
        <v>2</v>
      </c>
      <c r="C19" s="1" t="n">
        <v>1</v>
      </c>
      <c r="D19" s="1" t="n">
        <v>20</v>
      </c>
      <c r="E19" s="1" t="n">
        <v>178</v>
      </c>
      <c r="F19" s="4" t="n">
        <v>71</v>
      </c>
      <c r="G19" s="5" t="n">
        <v>9.54</v>
      </c>
      <c r="H19" s="5" t="n">
        <v>4.53</v>
      </c>
      <c r="I19" s="1" t="n">
        <f aca="false">G19/H19</f>
        <v>2.10596026490066</v>
      </c>
      <c r="J19" s="5" t="n">
        <v>8.35</v>
      </c>
      <c r="K19" s="5" t="n">
        <v>5.6</v>
      </c>
      <c r="L19" s="1" t="n">
        <f aca="false">J19/K19</f>
        <v>1.49107142857143</v>
      </c>
    </row>
    <row r="20" customFormat="false" ht="19" hidden="false" customHeight="true" outlineLevel="0" collapsed="false">
      <c r="A20" s="1" t="n">
        <v>19</v>
      </c>
      <c r="B20" s="1" t="n">
        <v>3</v>
      </c>
      <c r="C20" s="1" t="n">
        <v>2</v>
      </c>
      <c r="D20" s="1" t="n">
        <v>21</v>
      </c>
      <c r="E20" s="1" t="n">
        <v>147</v>
      </c>
      <c r="F20" s="4" t="n">
        <v>48</v>
      </c>
      <c r="G20" s="5" t="n">
        <v>6.32</v>
      </c>
      <c r="H20" s="5" t="n">
        <v>2.62</v>
      </c>
      <c r="I20" s="1" t="n">
        <f aca="false">G20/H20</f>
        <v>2.41221374045802</v>
      </c>
      <c r="J20" s="5" t="n">
        <v>10.84</v>
      </c>
      <c r="K20" s="5" t="n">
        <v>3.57</v>
      </c>
      <c r="L20" s="1" t="n">
        <f aca="false">J20/K20</f>
        <v>3.03641456582633</v>
      </c>
    </row>
    <row r="21" customFormat="false" ht="19" hidden="false" customHeight="true" outlineLevel="0" collapsed="false">
      <c r="A21" s="1" t="n">
        <v>20</v>
      </c>
      <c r="B21" s="1" t="n">
        <v>1</v>
      </c>
      <c r="C21" s="1" t="n">
        <v>2</v>
      </c>
      <c r="D21" s="1" t="n">
        <v>20</v>
      </c>
      <c r="E21" s="1" t="n">
        <v>160</v>
      </c>
      <c r="F21" s="4" t="n">
        <v>51</v>
      </c>
      <c r="G21" s="5" t="n">
        <v>5.01</v>
      </c>
      <c r="H21" s="5" t="n">
        <v>1.92</v>
      </c>
      <c r="I21" s="1" t="n">
        <f aca="false">G21/H21</f>
        <v>2.609375</v>
      </c>
      <c r="J21" s="5" t="n">
        <v>5.5</v>
      </c>
      <c r="K21" s="5" t="n">
        <v>2.32</v>
      </c>
      <c r="L21" s="1" t="n">
        <f aca="false">J21/K21</f>
        <v>2.37068965517241</v>
      </c>
    </row>
    <row r="22" customFormat="false" ht="19" hidden="false" customHeight="true" outlineLevel="0" collapsed="false">
      <c r="A22" s="1" t="n">
        <v>21</v>
      </c>
      <c r="B22" s="1" t="n">
        <v>1</v>
      </c>
      <c r="C22" s="1" t="n">
        <v>2</v>
      </c>
      <c r="D22" s="1" t="n">
        <v>19</v>
      </c>
      <c r="E22" s="1" t="n">
        <v>158</v>
      </c>
      <c r="F22" s="4" t="n">
        <v>54</v>
      </c>
      <c r="G22" s="5" t="n">
        <v>11.43</v>
      </c>
      <c r="H22" s="5" t="n">
        <v>6.19</v>
      </c>
      <c r="I22" s="1" t="n">
        <f aca="false">G22/H22</f>
        <v>1.84652665589661</v>
      </c>
      <c r="J22" s="5" t="n">
        <v>10.72</v>
      </c>
      <c r="K22" s="5" t="n">
        <v>5.6</v>
      </c>
      <c r="L22" s="1" t="n">
        <f aca="false">J22/K22</f>
        <v>1.91428571428571</v>
      </c>
    </row>
    <row r="23" customFormat="false" ht="19" hidden="false" customHeight="true" outlineLevel="0" collapsed="false">
      <c r="A23" s="1" t="n">
        <v>22</v>
      </c>
      <c r="B23" s="1" t="n">
        <v>3</v>
      </c>
      <c r="C23" s="1" t="n">
        <v>2</v>
      </c>
      <c r="D23" s="1" t="n">
        <v>21</v>
      </c>
      <c r="E23" s="1" t="n">
        <v>162</v>
      </c>
      <c r="F23" s="4" t="n">
        <v>45</v>
      </c>
      <c r="G23" s="5" t="n">
        <v>10.01</v>
      </c>
      <c r="H23" s="5" t="n">
        <v>3.81</v>
      </c>
      <c r="I23" s="1" t="n">
        <f aca="false">G23/H23</f>
        <v>2.62729658792651</v>
      </c>
      <c r="J23" s="5" t="n">
        <v>9.64</v>
      </c>
      <c r="K23" s="5" t="n">
        <v>4.29</v>
      </c>
      <c r="L23" s="1" t="n">
        <f aca="false">J23/K23</f>
        <v>2.24708624708625</v>
      </c>
    </row>
    <row r="24" customFormat="false" ht="19" hidden="false" customHeight="true" outlineLevel="0" collapsed="false">
      <c r="A24" s="1" t="n">
        <v>23</v>
      </c>
      <c r="B24" s="1" t="n">
        <v>2</v>
      </c>
      <c r="C24" s="1" t="n">
        <v>2</v>
      </c>
      <c r="D24" s="1" t="n">
        <v>21</v>
      </c>
      <c r="E24" s="1" t="n">
        <v>153</v>
      </c>
      <c r="F24" s="4" t="n">
        <v>54</v>
      </c>
      <c r="G24" s="5" t="n">
        <v>7.75</v>
      </c>
      <c r="H24" s="5" t="n">
        <v>5.24</v>
      </c>
      <c r="I24" s="1" t="n">
        <f aca="false">G24/H24</f>
        <v>1.47900763358779</v>
      </c>
      <c r="J24" s="5" t="n">
        <v>8.1</v>
      </c>
      <c r="K24" s="5" t="n">
        <v>4.76</v>
      </c>
      <c r="L24" s="1" t="n">
        <f aca="false">J24/K24</f>
        <v>1.70168067226891</v>
      </c>
    </row>
    <row r="25" customFormat="false" ht="19" hidden="false" customHeight="true" outlineLevel="0" collapsed="false">
      <c r="A25" s="1" t="n">
        <v>24</v>
      </c>
      <c r="B25" s="1" t="n">
        <v>1</v>
      </c>
      <c r="C25" s="1" t="n">
        <v>1</v>
      </c>
      <c r="D25" s="1" t="n">
        <v>20</v>
      </c>
      <c r="E25" s="1" t="n">
        <v>169</v>
      </c>
      <c r="F25" s="4" t="n">
        <v>73</v>
      </c>
      <c r="G25" s="5" t="n">
        <v>4.18</v>
      </c>
      <c r="H25" s="5" t="n">
        <v>2.14</v>
      </c>
      <c r="I25" s="1" t="n">
        <f aca="false">G25/H25</f>
        <v>1.95327102803738</v>
      </c>
      <c r="J25" s="5" t="n">
        <v>6.8</v>
      </c>
      <c r="K25" s="5" t="n">
        <v>4.63</v>
      </c>
      <c r="L25" s="1" t="n">
        <f aca="false">J25/K25</f>
        <v>1.46868250539957</v>
      </c>
    </row>
    <row r="26" customFormat="false" ht="19" hidden="false" customHeight="true" outlineLevel="0" collapsed="false">
      <c r="A26" s="1" t="n">
        <v>25</v>
      </c>
      <c r="B26" s="1" t="n">
        <v>3</v>
      </c>
      <c r="C26" s="1" t="n">
        <v>1</v>
      </c>
      <c r="D26" s="1" t="n">
        <v>20</v>
      </c>
      <c r="E26" s="1" t="n">
        <v>165</v>
      </c>
      <c r="F26" s="4" t="n">
        <v>58</v>
      </c>
      <c r="G26" s="5" t="n">
        <v>8.46</v>
      </c>
      <c r="H26" s="5" t="n">
        <v>5.24</v>
      </c>
      <c r="I26" s="1" t="n">
        <f aca="false">G26/H26</f>
        <v>1.61450381679389</v>
      </c>
      <c r="J26" s="5" t="n">
        <v>6.91</v>
      </c>
      <c r="K26" s="5" t="n">
        <v>2.15</v>
      </c>
      <c r="L26" s="1" t="n">
        <f aca="false">J26/K26</f>
        <v>3.21395348837209</v>
      </c>
    </row>
    <row r="27" customFormat="false" ht="19" hidden="false" customHeight="true" outlineLevel="0" collapsed="false">
      <c r="A27" s="1" t="n">
        <v>26</v>
      </c>
      <c r="B27" s="1" t="n">
        <v>2</v>
      </c>
      <c r="C27" s="1" t="n">
        <v>1</v>
      </c>
      <c r="D27" s="1" t="n">
        <v>19</v>
      </c>
      <c r="E27" s="1" t="n">
        <v>170</v>
      </c>
      <c r="F27" s="4" t="n">
        <v>54</v>
      </c>
      <c r="G27" s="5" t="n">
        <v>4.29</v>
      </c>
      <c r="H27" s="5" t="n">
        <v>4.17</v>
      </c>
      <c r="I27" s="1" t="n">
        <f aca="false">G27/H27</f>
        <v>1.02877697841727</v>
      </c>
      <c r="J27" s="5" t="n">
        <v>5.62</v>
      </c>
      <c r="K27" s="5" t="n">
        <v>3.57</v>
      </c>
      <c r="L27" s="1" t="n">
        <f aca="false">J27/K27</f>
        <v>1.57422969187675</v>
      </c>
    </row>
    <row r="28" customFormat="false" ht="19" hidden="false" customHeight="true" outlineLevel="0" collapsed="false">
      <c r="A28" s="1" t="n">
        <v>27</v>
      </c>
      <c r="B28" s="1" t="n">
        <v>2</v>
      </c>
      <c r="C28" s="1" t="n">
        <v>2</v>
      </c>
      <c r="D28" s="1" t="n">
        <v>20</v>
      </c>
      <c r="E28" s="1" t="n">
        <v>163</v>
      </c>
      <c r="F28" s="4" t="n">
        <v>47</v>
      </c>
      <c r="G28" s="5" t="n">
        <v>6.08</v>
      </c>
      <c r="H28" s="5" t="n">
        <v>3.23</v>
      </c>
      <c r="I28" s="1" t="n">
        <f aca="false">G28/H28</f>
        <v>1.88235294117647</v>
      </c>
      <c r="J28" s="5" t="n">
        <v>7.28</v>
      </c>
      <c r="K28" s="5" t="n">
        <v>3.34</v>
      </c>
      <c r="L28" s="1" t="n">
        <f aca="false">J28/K28</f>
        <v>2.17964071856287</v>
      </c>
    </row>
    <row r="29" customFormat="false" ht="19" hidden="false" customHeight="true" outlineLevel="0" collapsed="false">
      <c r="A29" s="1" t="n">
        <v>28</v>
      </c>
      <c r="B29" s="1" t="n">
        <v>3</v>
      </c>
      <c r="C29" s="1" t="n">
        <v>1</v>
      </c>
      <c r="D29" s="1" t="n">
        <v>20</v>
      </c>
      <c r="E29" s="1" t="n">
        <v>167</v>
      </c>
      <c r="F29" s="4" t="n">
        <v>53</v>
      </c>
      <c r="G29" s="5" t="n">
        <v>9.29</v>
      </c>
      <c r="H29" s="5" t="n">
        <v>6.55</v>
      </c>
      <c r="I29" s="1" t="n">
        <f aca="false">G29/H29</f>
        <v>1.41832061068702</v>
      </c>
      <c r="J29" s="5" t="n">
        <v>8.82</v>
      </c>
      <c r="K29" s="5" t="n">
        <v>5.13</v>
      </c>
      <c r="L29" s="1" t="n">
        <f aca="false">J29/K29</f>
        <v>1.71929824561404</v>
      </c>
    </row>
    <row r="30" customFormat="false" ht="19" hidden="false" customHeight="true" outlineLevel="0" collapsed="false">
      <c r="A30" s="1" t="n">
        <v>29</v>
      </c>
      <c r="B30" s="1" t="n">
        <v>1</v>
      </c>
      <c r="C30" s="1" t="n">
        <v>1</v>
      </c>
      <c r="D30" s="1" t="n">
        <v>22</v>
      </c>
      <c r="E30" s="1" t="n">
        <v>181</v>
      </c>
      <c r="F30" s="4" t="n">
        <v>71</v>
      </c>
      <c r="G30" s="5" t="n">
        <v>12.03</v>
      </c>
      <c r="H30" s="5" t="n">
        <v>6.56</v>
      </c>
      <c r="I30" s="1" t="n">
        <f aca="false">G30/H30</f>
        <v>1.83384146341463</v>
      </c>
      <c r="J30" s="5" t="n">
        <v>11.67</v>
      </c>
      <c r="K30" s="5" t="n">
        <v>4.17</v>
      </c>
      <c r="L30" s="1" t="n">
        <f aca="false">J30/K30</f>
        <v>2.79856115107914</v>
      </c>
    </row>
    <row r="31" customFormat="false" ht="19" hidden="false" customHeight="true" outlineLevel="0" collapsed="false">
      <c r="A31" s="1" t="n">
        <v>30</v>
      </c>
      <c r="B31" s="1" t="n">
        <v>2</v>
      </c>
      <c r="C31" s="1" t="n">
        <v>1</v>
      </c>
      <c r="D31" s="1" t="n">
        <v>21</v>
      </c>
      <c r="E31" s="1" t="n">
        <v>178</v>
      </c>
      <c r="F31" s="4" t="n">
        <v>58</v>
      </c>
      <c r="G31" s="5" t="n">
        <v>14.41</v>
      </c>
      <c r="H31" s="5" t="n">
        <v>5.96</v>
      </c>
      <c r="I31" s="1" t="n">
        <f aca="false">G31/H31</f>
        <v>2.41778523489933</v>
      </c>
      <c r="J31" s="5" t="n">
        <v>14.76</v>
      </c>
      <c r="K31" s="5" t="n">
        <v>6.31</v>
      </c>
      <c r="L31" s="1" t="n">
        <f aca="false">J31/K31</f>
        <v>2.3391442155309</v>
      </c>
    </row>
    <row r="32" customFormat="false" ht="19" hidden="false" customHeight="true" outlineLevel="0" collapsed="false">
      <c r="A32" s="1" t="n">
        <v>31</v>
      </c>
      <c r="B32" s="1" t="n">
        <v>3</v>
      </c>
      <c r="C32" s="1" t="n">
        <v>2</v>
      </c>
      <c r="D32" s="1" t="n">
        <v>20</v>
      </c>
      <c r="E32" s="1" t="n">
        <v>156</v>
      </c>
      <c r="F32" s="4" t="n">
        <v>53</v>
      </c>
      <c r="G32" s="5" t="n">
        <v>6.43</v>
      </c>
      <c r="H32" s="5" t="n">
        <v>2.03</v>
      </c>
      <c r="I32" s="1" t="n">
        <f aca="false">G32/H32</f>
        <v>3.16748768472906</v>
      </c>
      <c r="J32" s="5" t="n">
        <v>8.24</v>
      </c>
      <c r="K32" s="5" t="n">
        <v>2.26</v>
      </c>
      <c r="L32" s="1" t="n">
        <f aca="false">J32/K32</f>
        <v>3.64601769911504</v>
      </c>
    </row>
    <row r="33" customFormat="false" ht="19" hidden="false" customHeight="true" outlineLevel="0" collapsed="false">
      <c r="A33" s="1" t="n">
        <v>32</v>
      </c>
      <c r="B33" s="1" t="n">
        <v>1</v>
      </c>
      <c r="C33" s="1" t="n">
        <v>2</v>
      </c>
      <c r="D33" s="1" t="n">
        <v>19</v>
      </c>
      <c r="E33" s="1" t="n">
        <v>149</v>
      </c>
      <c r="F33" s="4" t="n">
        <v>43</v>
      </c>
      <c r="G33" s="5" t="n">
        <v>15.41</v>
      </c>
      <c r="H33" s="5" t="n">
        <v>7.65</v>
      </c>
      <c r="I33" s="1" t="n">
        <f aca="false">G33/H33</f>
        <v>2.01437908496732</v>
      </c>
      <c r="J33" s="5" t="n">
        <v>13.04</v>
      </c>
      <c r="K33" s="5" t="n">
        <v>5.01</v>
      </c>
      <c r="L33" s="1" t="n">
        <f aca="false">J33/K33</f>
        <v>2.60279441117764</v>
      </c>
    </row>
    <row r="34" customFormat="false" ht="19" hidden="false" customHeight="true" outlineLevel="0" collapsed="false">
      <c r="A34" s="1" t="n">
        <v>33</v>
      </c>
      <c r="B34" s="1" t="n">
        <v>2</v>
      </c>
      <c r="C34" s="1" t="n">
        <v>2</v>
      </c>
      <c r="D34" s="1" t="n">
        <v>19</v>
      </c>
      <c r="E34" s="1" t="n">
        <v>161</v>
      </c>
      <c r="F34" s="4" t="n">
        <v>64</v>
      </c>
      <c r="G34" s="5" t="n">
        <v>12.93</v>
      </c>
      <c r="H34" s="5" t="n">
        <v>4.88</v>
      </c>
      <c r="I34" s="1" t="n">
        <f aca="false">G34/H34</f>
        <v>2.64959016393443</v>
      </c>
      <c r="J34" s="5" t="n">
        <v>11.34</v>
      </c>
      <c r="K34" s="5" t="n">
        <v>3.41</v>
      </c>
      <c r="L34" s="1" t="n">
        <f aca="false">J34/K34</f>
        <v>3.32551319648094</v>
      </c>
    </row>
    <row r="35" customFormat="false" ht="19" hidden="false" customHeight="true" outlineLevel="0" collapsed="false">
      <c r="A35" s="1" t="n">
        <v>34</v>
      </c>
      <c r="B35" s="1" t="n">
        <v>3</v>
      </c>
      <c r="C35" s="1" t="n">
        <v>2</v>
      </c>
      <c r="D35" s="1" t="n">
        <v>20</v>
      </c>
      <c r="E35" s="1" t="n">
        <v>170</v>
      </c>
      <c r="F35" s="4" t="n">
        <v>57</v>
      </c>
      <c r="G35" s="5" t="n">
        <v>8.79</v>
      </c>
      <c r="H35" s="5" t="n">
        <v>1.83</v>
      </c>
      <c r="I35" s="1" t="n">
        <f aca="false">G35/H35</f>
        <v>4.80327868852459</v>
      </c>
      <c r="J35" s="5" t="n">
        <v>10.61</v>
      </c>
      <c r="K35" s="5" t="n">
        <v>2.95</v>
      </c>
      <c r="L35" s="1" t="n">
        <f aca="false">J35/K35</f>
        <v>3.59661016949153</v>
      </c>
    </row>
    <row r="36" customFormat="false" ht="19" hidden="false" customHeight="true" outlineLevel="0" collapsed="false">
      <c r="A36" s="1" t="n">
        <v>35</v>
      </c>
      <c r="B36" s="1" t="n">
        <v>1</v>
      </c>
      <c r="C36" s="1" t="n">
        <v>1</v>
      </c>
      <c r="D36" s="1" t="n">
        <v>20</v>
      </c>
      <c r="E36" s="1" t="n">
        <v>175</v>
      </c>
      <c r="F36" s="4" t="n">
        <v>67</v>
      </c>
      <c r="G36" s="5" t="n">
        <v>9.76</v>
      </c>
      <c r="H36" s="5" t="n">
        <v>5.37</v>
      </c>
      <c r="I36" s="1" t="n">
        <f aca="false">G36/H36</f>
        <v>1.81750465549348</v>
      </c>
      <c r="J36" s="5" t="n">
        <v>9.05</v>
      </c>
      <c r="K36" s="5" t="n">
        <v>4.63</v>
      </c>
      <c r="L36" s="1" t="n">
        <f aca="false">J36/K36</f>
        <v>1.95464362850972</v>
      </c>
    </row>
    <row r="37" customFormat="false" ht="19" hidden="false" customHeight="true" outlineLevel="0" collapsed="false">
      <c r="A37" s="1" t="n">
        <v>36</v>
      </c>
      <c r="B37" s="1" t="n">
        <v>2</v>
      </c>
      <c r="C37" s="1" t="n">
        <v>2</v>
      </c>
      <c r="D37" s="1" t="n">
        <v>20</v>
      </c>
      <c r="E37" s="1" t="n">
        <v>158</v>
      </c>
      <c r="F37" s="4" t="n">
        <v>47</v>
      </c>
      <c r="G37" s="5" t="n">
        <v>8.05</v>
      </c>
      <c r="H37" s="5" t="n">
        <v>4.39</v>
      </c>
      <c r="I37" s="1" t="n">
        <f aca="false">G37/H37</f>
        <v>1.83371298405467</v>
      </c>
      <c r="J37" s="5" t="n">
        <v>6.83</v>
      </c>
      <c r="K37" s="5" t="n">
        <v>2.21</v>
      </c>
      <c r="L37" s="1" t="n">
        <f aca="false">J37/K37</f>
        <v>3.09049773755656</v>
      </c>
    </row>
    <row r="38" customFormat="false" ht="19" hidden="false" customHeight="true" outlineLevel="0" collapsed="false">
      <c r="A38" s="1" t="n">
        <v>37</v>
      </c>
      <c r="B38" s="1" t="n">
        <v>3</v>
      </c>
      <c r="C38" s="1" t="n">
        <v>1</v>
      </c>
      <c r="D38" s="1" t="n">
        <v>21</v>
      </c>
      <c r="E38" s="1" t="n">
        <v>173</v>
      </c>
      <c r="F38" s="4" t="n">
        <v>58</v>
      </c>
      <c r="G38" s="5" t="n">
        <v>11.59</v>
      </c>
      <c r="H38" s="5" t="n">
        <v>7.45</v>
      </c>
      <c r="I38" s="1" t="n">
        <f aca="false">G38/H38</f>
        <v>1.55570469798658</v>
      </c>
      <c r="J38" s="5" t="n">
        <v>11.95</v>
      </c>
      <c r="K38" s="5" t="n">
        <v>7.93</v>
      </c>
      <c r="L38" s="1" t="n">
        <f aca="false">J38/K38</f>
        <v>1.50693568726356</v>
      </c>
    </row>
    <row r="39" customFormat="false" ht="19" hidden="false" customHeight="true" outlineLevel="0" collapsed="false">
      <c r="A39" s="1" t="n">
        <v>38</v>
      </c>
      <c r="B39" s="1" t="n">
        <v>1</v>
      </c>
      <c r="C39" s="1" t="n">
        <v>1</v>
      </c>
      <c r="D39" s="1" t="n">
        <v>19</v>
      </c>
      <c r="E39" s="1" t="n">
        <v>167</v>
      </c>
      <c r="F39" s="4" t="n">
        <v>57</v>
      </c>
      <c r="G39" s="5" t="n">
        <v>13.46</v>
      </c>
      <c r="H39" s="5" t="n">
        <v>4.05</v>
      </c>
      <c r="I39" s="1" t="n">
        <f aca="false">G39/H39</f>
        <v>3.32345679012346</v>
      </c>
      <c r="J39" s="5" t="n">
        <v>12.03</v>
      </c>
      <c r="K39" s="5" t="n">
        <v>4.88</v>
      </c>
      <c r="L39" s="1" t="n">
        <f aca="false">J39/K39</f>
        <v>2.46516393442623</v>
      </c>
    </row>
    <row r="40" customFormat="false" ht="19" hidden="false" customHeight="true" outlineLevel="0" collapsed="false">
      <c r="A40" s="1" t="n">
        <v>39</v>
      </c>
      <c r="B40" s="1" t="n">
        <v>2</v>
      </c>
      <c r="C40" s="1" t="n">
        <v>1</v>
      </c>
      <c r="D40" s="1" t="n">
        <v>21</v>
      </c>
      <c r="E40" s="1" t="n">
        <v>174</v>
      </c>
      <c r="F40" s="4" t="n">
        <v>62</v>
      </c>
      <c r="G40" s="5" t="n">
        <v>4.28</v>
      </c>
      <c r="H40" s="5" t="n">
        <v>3.54</v>
      </c>
      <c r="I40" s="1" t="n">
        <f aca="false">G40/H40</f>
        <v>1.2090395480226</v>
      </c>
      <c r="J40" s="5" t="n">
        <v>4.44</v>
      </c>
      <c r="K40" s="5" t="n">
        <v>3.01</v>
      </c>
      <c r="L40" s="1" t="n">
        <f aca="false">J40/K40</f>
        <v>1.47508305647841</v>
      </c>
    </row>
    <row r="41" customFormat="false" ht="19" hidden="false" customHeight="true" outlineLevel="0" collapsed="false">
      <c r="A41" s="1" t="n">
        <v>40</v>
      </c>
      <c r="B41" s="1" t="n">
        <v>3</v>
      </c>
      <c r="C41" s="1" t="n">
        <v>2</v>
      </c>
      <c r="D41" s="1" t="n">
        <v>22</v>
      </c>
      <c r="E41" s="1" t="n">
        <v>160</v>
      </c>
      <c r="F41" s="4" t="n">
        <v>57</v>
      </c>
      <c r="G41" s="5" t="n">
        <v>9.76</v>
      </c>
      <c r="H41" s="5" t="n">
        <v>5.98</v>
      </c>
      <c r="I41" s="1" t="n">
        <f aca="false">G41/H41</f>
        <v>1.63210702341137</v>
      </c>
      <c r="J41" s="5" t="n">
        <v>8.66</v>
      </c>
      <c r="K41" s="5" t="n">
        <v>5.49</v>
      </c>
      <c r="L41" s="1" t="n">
        <f aca="false">J41/K41</f>
        <v>1.57741347905282</v>
      </c>
    </row>
    <row r="42" customFormat="false" ht="19" hidden="false" customHeight="true" outlineLevel="0" collapsed="false">
      <c r="A42" s="1" t="n">
        <v>41</v>
      </c>
      <c r="B42" s="1" t="n">
        <v>1</v>
      </c>
      <c r="C42" s="1" t="n">
        <v>2</v>
      </c>
      <c r="D42" s="1" t="n">
        <v>19</v>
      </c>
      <c r="E42" s="1" t="n">
        <v>168</v>
      </c>
      <c r="F42" s="4" t="n">
        <v>55</v>
      </c>
      <c r="G42" s="5" t="n">
        <v>10.21</v>
      </c>
      <c r="H42" s="5" t="n">
        <v>5.5</v>
      </c>
      <c r="I42" s="1" t="n">
        <f aca="false">G42/H42</f>
        <v>1.85636363636364</v>
      </c>
      <c r="J42" s="5" t="n">
        <v>10.24</v>
      </c>
      <c r="K42" s="5" t="n">
        <v>5.49</v>
      </c>
      <c r="L42" s="1" t="n">
        <f aca="false">J42/K42</f>
        <v>1.86520947176685</v>
      </c>
    </row>
    <row r="43" customFormat="false" ht="19" hidden="false" customHeight="true" outlineLevel="0" collapsed="false">
      <c r="A43" s="1" t="n">
        <v>42</v>
      </c>
      <c r="B43" s="1" t="n">
        <v>1</v>
      </c>
      <c r="C43" s="1" t="n">
        <v>1</v>
      </c>
      <c r="D43" s="1" t="n">
        <v>18</v>
      </c>
      <c r="E43" s="1" t="n">
        <v>166</v>
      </c>
      <c r="F43" s="4" t="n">
        <v>49</v>
      </c>
      <c r="G43" s="5" t="n">
        <v>7.81</v>
      </c>
      <c r="H43" s="5" t="n">
        <v>4.64</v>
      </c>
      <c r="I43" s="1" t="n">
        <f aca="false">G43/H43</f>
        <v>1.68318965517241</v>
      </c>
      <c r="J43" s="5" t="n">
        <v>7.46</v>
      </c>
      <c r="K43" s="5" t="n">
        <v>4.51</v>
      </c>
      <c r="L43" s="1" t="n">
        <f aca="false">J43/K43</f>
        <v>1.65410199556541</v>
      </c>
    </row>
    <row r="44" customFormat="false" ht="19" hidden="false" customHeight="true" outlineLevel="0" collapsed="false">
      <c r="A44" s="1" t="n">
        <v>43</v>
      </c>
      <c r="B44" s="1" t="n">
        <v>3</v>
      </c>
      <c r="C44" s="1" t="n">
        <v>1</v>
      </c>
      <c r="D44" s="1" t="n">
        <v>23</v>
      </c>
      <c r="E44" s="1" t="n">
        <v>167</v>
      </c>
      <c r="F44" s="4" t="n">
        <v>54</v>
      </c>
      <c r="G44" s="5" t="n">
        <v>9.03</v>
      </c>
      <c r="H44" s="5" t="n">
        <v>5.61</v>
      </c>
      <c r="I44" s="1" t="n">
        <f aca="false">G44/H44</f>
        <v>1.6096256684492</v>
      </c>
      <c r="J44" s="5" t="n">
        <v>8.91</v>
      </c>
      <c r="K44" s="5" t="n">
        <v>3.66</v>
      </c>
      <c r="L44" s="1" t="n">
        <f aca="false">J44/K44</f>
        <v>2.4344262295082</v>
      </c>
    </row>
    <row r="45" customFormat="false" ht="19" hidden="false" customHeight="true" outlineLevel="0" collapsed="false">
      <c r="A45" s="1" t="n">
        <v>44</v>
      </c>
      <c r="B45" s="1" t="n">
        <v>2</v>
      </c>
      <c r="C45" s="1" t="n">
        <v>1</v>
      </c>
      <c r="D45" s="1" t="n">
        <v>21</v>
      </c>
      <c r="E45" s="1" t="n">
        <v>177</v>
      </c>
      <c r="F45" s="4" t="n">
        <v>73</v>
      </c>
      <c r="G45" s="5" t="n">
        <v>10.25</v>
      </c>
      <c r="H45" s="5" t="n">
        <v>5.85</v>
      </c>
      <c r="I45" s="1" t="n">
        <f aca="false">G45/H45</f>
        <v>1.75213675213675</v>
      </c>
      <c r="J45" s="5" t="n">
        <v>10.49</v>
      </c>
      <c r="K45" s="5" t="n">
        <v>5.86</v>
      </c>
      <c r="L45" s="1" t="n">
        <f aca="false">J45/K45</f>
        <v>1.7901023890785</v>
      </c>
    </row>
    <row r="46" customFormat="false" ht="19" hidden="false" customHeight="true" outlineLevel="0" collapsed="false">
      <c r="A46" s="1" t="n">
        <v>45</v>
      </c>
      <c r="B46" s="1" t="n">
        <v>3</v>
      </c>
      <c r="C46" s="1" t="n">
        <v>2</v>
      </c>
      <c r="D46" s="1" t="n">
        <v>22</v>
      </c>
      <c r="E46" s="1" t="n">
        <v>156</v>
      </c>
      <c r="F46" s="4" t="n">
        <v>52</v>
      </c>
      <c r="G46" s="5" t="n">
        <v>10.5</v>
      </c>
      <c r="H46" s="5" t="n">
        <v>5.14</v>
      </c>
      <c r="I46" s="1" t="n">
        <f aca="false">G46/H46</f>
        <v>2.04280155642023</v>
      </c>
      <c r="J46" s="5" t="n">
        <v>15.01</v>
      </c>
      <c r="K46" s="5" t="n">
        <v>5.62</v>
      </c>
      <c r="L46" s="1" t="n">
        <f aca="false">J46/K46</f>
        <v>2.67081850533808</v>
      </c>
    </row>
    <row r="47" customFormat="false" ht="19" hidden="false" customHeight="true" outlineLevel="0" collapsed="false">
      <c r="A47" s="1" t="n">
        <v>46</v>
      </c>
      <c r="B47" s="1" t="n">
        <v>1</v>
      </c>
      <c r="C47" s="1" t="n">
        <v>1</v>
      </c>
      <c r="D47" s="1" t="n">
        <v>21</v>
      </c>
      <c r="E47" s="1" t="n">
        <v>172</v>
      </c>
      <c r="F47" s="4" t="n">
        <v>68</v>
      </c>
      <c r="G47" s="5" t="n">
        <v>11.83</v>
      </c>
      <c r="H47" s="5" t="n">
        <v>6.59</v>
      </c>
      <c r="I47" s="1" t="n">
        <f aca="false">G47/H47</f>
        <v>1.79514415781487</v>
      </c>
      <c r="J47" s="5" t="n">
        <v>14.27</v>
      </c>
      <c r="K47" s="5" t="n">
        <v>5.49</v>
      </c>
      <c r="L47" s="1" t="n">
        <f aca="false">J47/K47</f>
        <v>2.59927140255009</v>
      </c>
    </row>
    <row r="48" customFormat="false" ht="19" hidden="false" customHeight="true" outlineLevel="0" collapsed="false">
      <c r="A48" s="1" t="n">
        <v>47</v>
      </c>
      <c r="B48" s="1" t="n">
        <v>3</v>
      </c>
      <c r="C48" s="1" t="n">
        <v>1</v>
      </c>
      <c r="D48" s="6" t="n">
        <v>20</v>
      </c>
      <c r="E48" s="6" t="n">
        <v>162</v>
      </c>
      <c r="F48" s="7" t="n">
        <v>59</v>
      </c>
      <c r="G48" s="5" t="n">
        <v>11.62</v>
      </c>
      <c r="H48" s="5" t="n">
        <v>6.59</v>
      </c>
      <c r="I48" s="1" t="n">
        <f aca="false">G48/H48</f>
        <v>1.76327769347496</v>
      </c>
      <c r="J48" s="5" t="n">
        <v>10.14</v>
      </c>
      <c r="K48" s="5" t="n">
        <v>6.83</v>
      </c>
      <c r="L48" s="1" t="n">
        <f aca="false">J48/K48</f>
        <v>1.48462664714495</v>
      </c>
    </row>
    <row r="49" customFormat="false" ht="19" hidden="false" customHeight="true" outlineLevel="0" collapsed="false">
      <c r="A49" s="1" t="n">
        <v>47</v>
      </c>
      <c r="B49" s="1" t="n">
        <v>2</v>
      </c>
      <c r="C49" s="1" t="n">
        <v>1</v>
      </c>
      <c r="D49" s="1" t="n">
        <v>19</v>
      </c>
      <c r="E49" s="1" t="n">
        <v>166</v>
      </c>
      <c r="F49" s="4" t="n">
        <v>62</v>
      </c>
      <c r="G49" s="5" t="n">
        <v>4.03</v>
      </c>
      <c r="H49" s="5" t="n">
        <v>3.92</v>
      </c>
      <c r="I49" s="1" t="n">
        <f aca="false">G49/H49</f>
        <v>1.0280612244898</v>
      </c>
      <c r="J49" s="5" t="n">
        <v>3.07</v>
      </c>
      <c r="K49" s="5" t="n">
        <v>2.44</v>
      </c>
      <c r="L49" s="1" t="n">
        <f aca="false">J49/K49</f>
        <v>1.25819672131148</v>
      </c>
    </row>
    <row r="50" customFormat="false" ht="19" hidden="false" customHeight="true" outlineLevel="0" collapsed="false">
      <c r="A50" s="1" t="n">
        <v>48</v>
      </c>
      <c r="B50" s="1" t="n">
        <v>2</v>
      </c>
      <c r="C50" s="8" t="n">
        <v>1</v>
      </c>
      <c r="D50" s="9" t="n">
        <v>21</v>
      </c>
      <c r="E50" s="9" t="n">
        <v>171</v>
      </c>
      <c r="F50" s="10" t="n">
        <v>74</v>
      </c>
      <c r="G50" s="5" t="n">
        <v>4.3</v>
      </c>
      <c r="H50" s="5" t="n">
        <v>3.81</v>
      </c>
      <c r="I50" s="1" t="n">
        <f aca="false">G50/H50</f>
        <v>1.12860892388451</v>
      </c>
      <c r="J50" s="5" t="n">
        <v>6.38</v>
      </c>
      <c r="K50" s="5" t="n">
        <v>3.81</v>
      </c>
      <c r="L50" s="1" t="n">
        <f aca="false">J50/K50</f>
        <v>1.6745406824147</v>
      </c>
    </row>
    <row r="51" customFormat="false" ht="19" hidden="false" customHeight="true" outlineLevel="0" collapsed="false">
      <c r="A51" s="1" t="n">
        <v>49</v>
      </c>
      <c r="B51" s="1" t="n">
        <v>1</v>
      </c>
      <c r="C51" s="8" t="n">
        <v>1</v>
      </c>
      <c r="D51" s="9" t="n">
        <v>21</v>
      </c>
      <c r="E51" s="9" t="n">
        <v>178</v>
      </c>
      <c r="F51" s="10" t="n">
        <v>72</v>
      </c>
      <c r="G51" s="5" t="n">
        <v>6.53</v>
      </c>
      <c r="H51" s="5" t="n">
        <v>4.24</v>
      </c>
      <c r="I51" s="1" t="n">
        <f aca="false">G51/H51</f>
        <v>1.54009433962264</v>
      </c>
      <c r="J51" s="5" t="n">
        <v>6.01</v>
      </c>
      <c r="K51" s="5" t="n">
        <v>3.57</v>
      </c>
      <c r="L51" s="1" t="n">
        <f aca="false">J51/K51</f>
        <v>1.68347338935574</v>
      </c>
    </row>
    <row r="52" customFormat="false" ht="19" hidden="false" customHeight="true" outlineLevel="0" collapsed="false">
      <c r="A52" s="1" t="n">
        <v>50</v>
      </c>
      <c r="B52" s="1" t="n">
        <v>2</v>
      </c>
      <c r="C52" s="8" t="n">
        <v>2</v>
      </c>
      <c r="D52" s="9" t="n">
        <v>22</v>
      </c>
      <c r="E52" s="9" t="n">
        <v>162</v>
      </c>
      <c r="F52" s="10" t="n">
        <v>51</v>
      </c>
      <c r="G52" s="5" t="n">
        <v>9.44</v>
      </c>
      <c r="H52" s="5" t="n">
        <v>5.7</v>
      </c>
      <c r="I52" s="1" t="n">
        <f aca="false">G52/H52</f>
        <v>1.65614035087719</v>
      </c>
      <c r="J52" s="5" t="n">
        <v>5.07</v>
      </c>
      <c r="K52" s="5" t="n">
        <v>3.95</v>
      </c>
      <c r="L52" s="1" t="n">
        <f aca="false">J52/K52</f>
        <v>1.28354430379747</v>
      </c>
    </row>
    <row r="53" customFormat="false" ht="19" hidden="false" customHeight="true" outlineLevel="0" collapsed="false">
      <c r="A53" s="1" t="n">
        <v>51</v>
      </c>
      <c r="B53" s="1" t="n">
        <v>3</v>
      </c>
      <c r="C53" s="8" t="n">
        <v>2</v>
      </c>
      <c r="D53" s="9" t="n">
        <v>22</v>
      </c>
      <c r="E53" s="9" t="n">
        <v>165</v>
      </c>
      <c r="F53" s="10" t="n">
        <v>58</v>
      </c>
      <c r="G53" s="5" t="n">
        <v>10.48</v>
      </c>
      <c r="H53" s="5" t="n">
        <v>8.76</v>
      </c>
      <c r="I53" s="1" t="n">
        <f aca="false">G53/H53</f>
        <v>1.19634703196347</v>
      </c>
      <c r="J53" s="5" t="n">
        <v>9.52</v>
      </c>
      <c r="K53" s="5" t="n">
        <v>8.93</v>
      </c>
      <c r="L53" s="1" t="n">
        <f aca="false">J53/K53</f>
        <v>1.06606942889138</v>
      </c>
    </row>
    <row r="54" customFormat="false" ht="19" hidden="false" customHeight="true" outlineLevel="0" collapsed="false">
      <c r="A54" s="1" t="n">
        <v>52</v>
      </c>
      <c r="B54" s="1" t="n">
        <v>1</v>
      </c>
      <c r="C54" s="8" t="n">
        <v>1</v>
      </c>
      <c r="D54" s="9" t="n">
        <v>20</v>
      </c>
      <c r="E54" s="9" t="n">
        <v>169</v>
      </c>
      <c r="F54" s="10" t="n">
        <v>57</v>
      </c>
      <c r="G54" s="5" t="n">
        <v>5.6</v>
      </c>
      <c r="H54" s="5" t="n">
        <v>3.61</v>
      </c>
      <c r="I54" s="1" t="n">
        <f aca="false">G54/H54</f>
        <v>1.55124653739612</v>
      </c>
      <c r="J54" s="5" t="n">
        <v>8.82</v>
      </c>
      <c r="K54" s="5" t="n">
        <v>5.36</v>
      </c>
      <c r="L54" s="1" t="n">
        <f aca="false">J54/K54</f>
        <v>1.6455223880597</v>
      </c>
    </row>
    <row r="55" customFormat="false" ht="19" hidden="false" customHeight="true" outlineLevel="0" collapsed="false">
      <c r="A55" s="1" t="n">
        <v>53</v>
      </c>
      <c r="B55" s="1" t="n">
        <v>2</v>
      </c>
      <c r="C55" s="8" t="n">
        <v>2</v>
      </c>
      <c r="D55" s="9" t="n">
        <v>21</v>
      </c>
      <c r="E55" s="9" t="n">
        <v>163</v>
      </c>
      <c r="F55" s="10" t="n">
        <v>51</v>
      </c>
      <c r="G55" s="5" t="n">
        <v>9.89</v>
      </c>
      <c r="H55" s="5" t="n">
        <v>4.53</v>
      </c>
      <c r="I55" s="1" t="n">
        <f aca="false">G55/H55</f>
        <v>2.1832229580574</v>
      </c>
      <c r="J55" s="5" t="n">
        <v>9.29</v>
      </c>
      <c r="K55" s="5" t="n">
        <v>5.36</v>
      </c>
      <c r="L55" s="1" t="n">
        <f aca="false">J55/K55</f>
        <v>1.73320895522388</v>
      </c>
    </row>
    <row r="56" customFormat="false" ht="19" hidden="false" customHeight="true" outlineLevel="0" collapsed="false">
      <c r="A56" s="1" t="n">
        <v>54</v>
      </c>
      <c r="B56" s="1" t="n">
        <v>3</v>
      </c>
      <c r="C56" s="8" t="n">
        <v>2</v>
      </c>
      <c r="D56" s="9" t="n">
        <v>22</v>
      </c>
      <c r="E56" s="9" t="n">
        <v>168</v>
      </c>
      <c r="F56" s="10" t="n">
        <v>54</v>
      </c>
      <c r="G56" s="5" t="n">
        <v>8.69</v>
      </c>
      <c r="H56" s="5" t="n">
        <v>3.57</v>
      </c>
      <c r="I56" s="1" t="n">
        <f aca="false">G56/H56</f>
        <v>2.43417366946779</v>
      </c>
      <c r="J56" s="5" t="n">
        <v>8.33</v>
      </c>
      <c r="K56" s="1" t="n">
        <v>4.76</v>
      </c>
      <c r="L56" s="1" t="n">
        <f aca="false">J56/K56</f>
        <v>1.75</v>
      </c>
    </row>
    <row r="57" customFormat="false" ht="19" hidden="false" customHeight="true" outlineLevel="0" collapsed="false">
      <c r="A57" s="1" t="n">
        <v>55</v>
      </c>
      <c r="B57" s="1" t="n">
        <v>1</v>
      </c>
      <c r="C57" s="8" t="n">
        <v>2</v>
      </c>
      <c r="D57" s="9" t="n">
        <v>21</v>
      </c>
      <c r="E57" s="9" t="n">
        <v>165</v>
      </c>
      <c r="F57" s="10" t="n">
        <v>64</v>
      </c>
      <c r="G57" s="5" t="n">
        <v>7.5</v>
      </c>
      <c r="H57" s="5" t="n">
        <v>5.49</v>
      </c>
      <c r="I57" s="1" t="n">
        <f aca="false">G57/H57</f>
        <v>1.36612021857924</v>
      </c>
      <c r="J57" s="5" t="n">
        <v>8.57</v>
      </c>
      <c r="K57" s="5" t="n">
        <v>6.43</v>
      </c>
      <c r="L57" s="1" t="n">
        <f aca="false">J57/K57</f>
        <v>1.33281493001555</v>
      </c>
    </row>
    <row r="58" customFormat="false" ht="19" hidden="false" customHeight="true" outlineLevel="0" collapsed="false">
      <c r="A58" s="1" t="n">
        <v>56</v>
      </c>
      <c r="B58" s="1" t="n">
        <v>3</v>
      </c>
      <c r="C58" s="8" t="n">
        <v>1</v>
      </c>
      <c r="D58" s="9" t="n">
        <v>20</v>
      </c>
      <c r="E58" s="9" t="n">
        <v>163</v>
      </c>
      <c r="F58" s="10" t="n">
        <v>60</v>
      </c>
      <c r="G58" s="5" t="n">
        <v>9.64</v>
      </c>
      <c r="H58" s="5" t="n">
        <v>4.88</v>
      </c>
      <c r="I58" s="1" t="n">
        <f aca="false">G58/H58</f>
        <v>1.97540983606557</v>
      </c>
      <c r="J58" s="5" t="n">
        <v>10.65</v>
      </c>
      <c r="K58" s="1" t="n">
        <v>6.55</v>
      </c>
      <c r="L58" s="1" t="n">
        <f aca="false">J58/K58</f>
        <v>1.62595419847328</v>
      </c>
    </row>
    <row r="59" customFormat="false" ht="19" hidden="false" customHeight="true" outlineLevel="0" collapsed="false">
      <c r="A59" s="1" t="n">
        <v>57</v>
      </c>
      <c r="B59" s="1" t="n">
        <v>3</v>
      </c>
      <c r="C59" s="8" t="n">
        <v>2</v>
      </c>
      <c r="D59" s="9" t="n">
        <v>22</v>
      </c>
      <c r="E59" s="9" t="n">
        <v>151</v>
      </c>
      <c r="F59" s="10" t="n">
        <v>42.3</v>
      </c>
      <c r="G59" s="5" t="n">
        <v>6.43</v>
      </c>
      <c r="H59" s="5" t="n">
        <v>4.53</v>
      </c>
      <c r="I59" s="1" t="n">
        <f aca="false">G59/H59</f>
        <v>1.41942604856512</v>
      </c>
      <c r="J59" s="5" t="n">
        <v>6.91</v>
      </c>
      <c r="K59" s="5" t="n">
        <v>5.84</v>
      </c>
      <c r="L59" s="1" t="n">
        <f aca="false">J59/K59</f>
        <v>1.18321917808219</v>
      </c>
    </row>
    <row r="60" customFormat="false" ht="19" hidden="false" customHeight="true" outlineLevel="0" collapsed="false">
      <c r="A60" s="1" t="n">
        <v>58</v>
      </c>
      <c r="B60" s="1" t="n">
        <v>2</v>
      </c>
      <c r="C60" s="8" t="n">
        <v>2</v>
      </c>
      <c r="D60" s="9" t="n">
        <v>19</v>
      </c>
      <c r="E60" s="9" t="n">
        <v>163</v>
      </c>
      <c r="F60" s="10" t="n">
        <v>50</v>
      </c>
      <c r="G60" s="5" t="n">
        <v>12.02</v>
      </c>
      <c r="H60" s="5" t="n">
        <v>6.67</v>
      </c>
      <c r="I60" s="1" t="n">
        <f aca="false">G60/H60</f>
        <v>1.80209895052474</v>
      </c>
      <c r="J60" s="5" t="n">
        <v>6.68</v>
      </c>
      <c r="K60" s="5" t="n">
        <v>4.17</v>
      </c>
      <c r="L60" s="1" t="n">
        <f aca="false">J60/K60</f>
        <v>1.60191846522782</v>
      </c>
    </row>
    <row r="61" customFormat="false" ht="19" hidden="false" customHeight="true" outlineLevel="0" collapsed="false">
      <c r="A61" s="1" t="n">
        <v>59</v>
      </c>
      <c r="B61" s="1" t="n">
        <v>1</v>
      </c>
      <c r="C61" s="8" t="n">
        <v>2</v>
      </c>
      <c r="D61" s="9" t="n">
        <v>19</v>
      </c>
      <c r="E61" s="9" t="n">
        <v>165</v>
      </c>
      <c r="F61" s="10" t="n">
        <v>58</v>
      </c>
      <c r="G61" s="5" t="n">
        <v>10</v>
      </c>
      <c r="H61" s="5" t="n">
        <v>3.93</v>
      </c>
      <c r="I61" s="1" t="n">
        <f aca="false">G61/H61</f>
        <v>2.54452926208651</v>
      </c>
      <c r="J61" s="5" t="n">
        <v>9.52</v>
      </c>
      <c r="K61" s="5" t="n">
        <v>5.24</v>
      </c>
      <c r="L61" s="1" t="n">
        <f aca="false">J61/K61</f>
        <v>1.81679389312977</v>
      </c>
    </row>
    <row r="62" customFormat="false" ht="19" hidden="false" customHeight="true" outlineLevel="0" collapsed="false">
      <c r="A62" s="1" t="n">
        <v>60</v>
      </c>
      <c r="B62" s="1" t="n">
        <v>2</v>
      </c>
      <c r="C62" s="8" t="n">
        <v>1</v>
      </c>
      <c r="D62" s="9" t="n">
        <v>22</v>
      </c>
      <c r="E62" s="9" t="n">
        <v>173</v>
      </c>
      <c r="F62" s="10" t="n">
        <v>53</v>
      </c>
      <c r="G62" s="5" t="n">
        <v>12.74</v>
      </c>
      <c r="H62" s="5" t="n">
        <v>4.89</v>
      </c>
      <c r="I62" s="1" t="n">
        <f aca="false">G62/H62</f>
        <v>2.60531697341513</v>
      </c>
      <c r="J62" s="5" t="n">
        <v>12.39</v>
      </c>
      <c r="K62" s="5" t="n">
        <v>4.52</v>
      </c>
      <c r="L62" s="1" t="n">
        <f aca="false">J62/K62</f>
        <v>2.74115044247788</v>
      </c>
    </row>
    <row r="63" customFormat="false" ht="19" hidden="false" customHeight="true" outlineLevel="0" collapsed="false">
      <c r="A63" s="1" t="n">
        <v>61</v>
      </c>
      <c r="B63" s="1" t="n">
        <v>1</v>
      </c>
      <c r="C63" s="8" t="n">
        <v>2</v>
      </c>
      <c r="D63" s="9" t="n">
        <v>19</v>
      </c>
      <c r="E63" s="9" t="n">
        <v>158</v>
      </c>
      <c r="F63" s="10" t="n">
        <v>53</v>
      </c>
      <c r="G63" s="5" t="n">
        <v>4.76</v>
      </c>
      <c r="H63" s="5" t="n">
        <v>1.33</v>
      </c>
      <c r="I63" s="1" t="n">
        <f aca="false">G63/H63</f>
        <v>3.57894736842105</v>
      </c>
      <c r="J63" s="5" t="n">
        <v>5.24</v>
      </c>
      <c r="K63" s="5" t="n">
        <v>1.55</v>
      </c>
      <c r="L63" s="1" t="n">
        <f aca="false">J63/K63</f>
        <v>3.38064516129032</v>
      </c>
    </row>
    <row r="64" customFormat="false" ht="19" hidden="false" customHeight="true" outlineLevel="0" collapsed="false">
      <c r="A64" s="1" t="n">
        <v>62</v>
      </c>
      <c r="B64" s="1" t="n">
        <v>2</v>
      </c>
      <c r="C64" s="8" t="n">
        <v>2</v>
      </c>
      <c r="D64" s="9" t="n">
        <v>19</v>
      </c>
      <c r="E64" s="9" t="n">
        <v>152</v>
      </c>
      <c r="F64" s="10" t="n">
        <v>46</v>
      </c>
      <c r="G64" s="5" t="n">
        <v>1.17</v>
      </c>
      <c r="H64" s="5" t="n">
        <v>0.68</v>
      </c>
      <c r="I64" s="1" t="n">
        <f aca="false">G64/H64</f>
        <v>1.72058823529412</v>
      </c>
      <c r="J64" s="5" t="n">
        <v>1.04</v>
      </c>
      <c r="K64" s="5" t="n">
        <v>0.69</v>
      </c>
      <c r="L64" s="1" t="n">
        <f aca="false">J64/K64</f>
        <v>1.50724637681159</v>
      </c>
    </row>
    <row r="65" customFormat="false" ht="19" hidden="false" customHeight="true" outlineLevel="0" collapsed="false">
      <c r="A65" s="1" t="n">
        <v>63</v>
      </c>
      <c r="B65" s="1" t="n">
        <v>2</v>
      </c>
      <c r="C65" s="8" t="n">
        <v>2</v>
      </c>
      <c r="D65" s="9" t="n">
        <v>23</v>
      </c>
      <c r="E65" s="9" t="n">
        <v>157</v>
      </c>
      <c r="F65" s="10" t="n">
        <v>47</v>
      </c>
      <c r="G65" s="1" t="n">
        <v>0.64</v>
      </c>
      <c r="H65" s="1" t="n">
        <v>0.37</v>
      </c>
      <c r="I65" s="1" t="n">
        <f aca="false">G65/H65</f>
        <v>1.72972972972973</v>
      </c>
      <c r="J65" s="1" t="n">
        <v>7.26</v>
      </c>
      <c r="K65" s="1" t="n">
        <v>2.98</v>
      </c>
      <c r="L65" s="1" t="n">
        <f aca="false">J65/K65</f>
        <v>2.43624161073826</v>
      </c>
    </row>
    <row r="66" customFormat="false" ht="19" hidden="false" customHeight="true" outlineLevel="0" collapsed="false">
      <c r="A66" s="1" t="n">
        <v>64</v>
      </c>
      <c r="B66" s="1" t="n">
        <v>1</v>
      </c>
      <c r="C66" s="1" t="n">
        <v>1</v>
      </c>
      <c r="D66" s="1" t="n">
        <v>20</v>
      </c>
      <c r="E66" s="1" t="n">
        <v>174</v>
      </c>
      <c r="F66" s="4" t="n">
        <v>60</v>
      </c>
      <c r="G66" s="1" t="n">
        <v>12.5</v>
      </c>
      <c r="H66" s="5" t="n">
        <v>5</v>
      </c>
      <c r="I66" s="1" t="n">
        <f aca="false">G66/H66</f>
        <v>2.5</v>
      </c>
      <c r="J66" s="1" t="n">
        <v>5.6</v>
      </c>
      <c r="K66" s="1" t="n">
        <v>3.7</v>
      </c>
      <c r="L66" s="1" t="n">
        <f aca="false">J66/K66</f>
        <v>1.51351351351351</v>
      </c>
    </row>
  </sheetData>
  <autoFilter ref="A1:L67"/>
  <dataValidations count="1">
    <dataValidation allowBlank="true" errorStyle="stop" operator="between" showDropDown="false" showErrorMessage="true" showInputMessage="false" sqref="A1:IV1 A2:L38 A39:D66 F39:L39 E40:L62 E63:J66 L63:L66 K65:K66 A67:L106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00:40:00Z</dcterms:created>
  <dc:creator>尾﨑夏実</dc:creator>
  <dc:description/>
  <dc:language>en-US</dc:language>
  <cp:lastModifiedBy>Takashi K.</cp:lastModifiedBy>
  <dcterms:modified xsi:type="dcterms:W3CDTF">2021-11-14T02:34:19Z</dcterms:modified>
  <cp:revision>0</cp:revision>
  <dc:subject/>
  <dc:title/>
</cp:coreProperties>
</file>